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F:\1--抗生素影响网络分析\202308新分析\Microbiome\Revision返修\返回文件\submission\Table S1-S15\"/>
    </mc:Choice>
  </mc:AlternateContent>
  <xr:revisionPtr revIDLastSave="0" documentId="13_ncr:1_{576D70FB-834A-4E3F-BFA6-C4D1224840EF}" xr6:coauthVersionLast="47" xr6:coauthVersionMax="47" xr10:uidLastSave="{00000000-0000-0000-0000-000000000000}"/>
  <bookViews>
    <workbookView xWindow="-93" yWindow="-93" windowWidth="19386" windowHeight="11586" xr2:uid="{00000000-000D-0000-FFFF-FFFF00000000}"/>
  </bookViews>
  <sheets>
    <sheet name="network indices" sheetId="8" r:id="rId1"/>
  </sheets>
  <calcPr calcId="144525"/>
</workbook>
</file>

<file path=xl/sharedStrings.xml><?xml version="1.0" encoding="utf-8"?>
<sst xmlns="http://schemas.openxmlformats.org/spreadsheetml/2006/main" count="51" uniqueCount="51">
  <si>
    <t>A1M</t>
  </si>
  <si>
    <t>A2M</t>
  </si>
  <si>
    <t>A3M</t>
  </si>
  <si>
    <t>A4M</t>
  </si>
  <si>
    <t>A5M</t>
  </si>
  <si>
    <t>A6M</t>
  </si>
  <si>
    <t>A7M</t>
  </si>
  <si>
    <t>A8M</t>
  </si>
  <si>
    <t>A9M</t>
  </si>
  <si>
    <t>A10M</t>
  </si>
  <si>
    <t>A11M</t>
  </si>
  <si>
    <t>A12M</t>
  </si>
  <si>
    <t>A13M</t>
  </si>
  <si>
    <t>A14M</t>
  </si>
  <si>
    <t>C1M</t>
  </si>
  <si>
    <t>C2M</t>
  </si>
  <si>
    <t>C3M</t>
  </si>
  <si>
    <t>C4M</t>
  </si>
  <si>
    <t>C5M</t>
  </si>
  <si>
    <t>C6M</t>
  </si>
  <si>
    <t>C7M</t>
  </si>
  <si>
    <t>C8M</t>
  </si>
  <si>
    <t>C9M</t>
  </si>
  <si>
    <t>C10M</t>
  </si>
  <si>
    <t>C11M</t>
  </si>
  <si>
    <t>C12M</t>
  </si>
  <si>
    <t>C13M</t>
  </si>
  <si>
    <t>C14M</t>
  </si>
  <si>
    <t>R square of power-law</t>
  </si>
  <si>
    <t>Total links</t>
  </si>
  <si>
    <t>Total nodes</t>
  </si>
  <si>
    <t>Average degree (avgK)</t>
  </si>
  <si>
    <t>Average clustering coefficient (avgCC)</t>
  </si>
  <si>
    <t>Connectedness (Con)</t>
  </si>
  <si>
    <t>Average path distance (GD)</t>
  </si>
  <si>
    <t>Small modules</t>
  </si>
  <si>
    <t>Large modules</t>
  </si>
  <si>
    <t>Nodes in large module</t>
  </si>
  <si>
    <t>Relative modularity</t>
  </si>
  <si>
    <t>No. of modules</t>
  </si>
  <si>
    <t>Positive links(%)</t>
  </si>
  <si>
    <t>No. of keystone</t>
  </si>
  <si>
    <t>Similarity threshold</t>
    <phoneticPr fontId="6" type="noConversion"/>
  </si>
  <si>
    <t>Empirical network</t>
    <phoneticPr fontId="6" type="noConversion"/>
  </si>
  <si>
    <t>Robustness_random</t>
    <phoneticPr fontId="6" type="noConversion"/>
  </si>
  <si>
    <t>Robustness_targeted</t>
    <phoneticPr fontId="6" type="noConversion"/>
  </si>
  <si>
    <t>Vulnerability</t>
    <phoneticPr fontId="6" type="noConversion"/>
  </si>
  <si>
    <t>Network indices</t>
    <phoneticPr fontId="6" type="noConversion"/>
  </si>
  <si>
    <t>Network</t>
    <phoneticPr fontId="6" type="noConversion"/>
  </si>
  <si>
    <t xml:space="preserve">Table S4 Detailed information of network indices for plotting of heatmap </t>
    <phoneticPr fontId="6" type="noConversion"/>
  </si>
  <si>
    <r>
      <t>Note: M is short for month. A1M represent that sample is from the 1</t>
    </r>
    <r>
      <rPr>
        <vertAlign val="superscript"/>
        <sz val="18"/>
        <color theme="1"/>
        <rFont val="Times New Roman"/>
        <family val="1"/>
      </rPr>
      <t>st</t>
    </r>
    <r>
      <rPr>
        <sz val="18"/>
        <color theme="1"/>
        <rFont val="Times New Roman"/>
        <family val="1"/>
      </rPr>
      <t xml:space="preserve"> month of antibiotic group, and so on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sz val="20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9"/>
      <name val="宋体"/>
      <charset val="134"/>
      <scheme val="minor"/>
    </font>
    <font>
      <b/>
      <sz val="16"/>
      <color rgb="FF000000"/>
      <name val="Times New Roman"/>
      <family val="1"/>
    </font>
    <font>
      <sz val="18"/>
      <color theme="1"/>
      <name val="Times New Roman"/>
      <family val="1"/>
    </font>
    <font>
      <b/>
      <sz val="18"/>
      <color rgb="FF000000"/>
      <name val="Times New Roman"/>
      <family val="1"/>
    </font>
    <font>
      <vertAlign val="superscript"/>
      <sz val="1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5117038483843"/>
        <bgColor theme="5" tint="0.79995117038483843"/>
      </patternFill>
    </fill>
    <fill>
      <patternFill patternType="solid">
        <fgColor theme="4" tint="0.79995117038483843"/>
        <bgColor theme="4" tint="0.79995117038483843"/>
      </patternFill>
    </fill>
  </fills>
  <borders count="10">
    <border>
      <left/>
      <right/>
      <top/>
      <bottom/>
      <diagonal/>
    </border>
    <border>
      <left style="thin">
        <color theme="5"/>
      </left>
      <right style="thin">
        <color theme="5"/>
      </right>
      <top style="thin">
        <color theme="5"/>
      </top>
      <bottom style="medium">
        <color theme="5"/>
      </bottom>
      <diagonal/>
    </border>
    <border>
      <left style="thin">
        <color theme="5"/>
      </left>
      <right style="thin">
        <color theme="5"/>
      </right>
      <top style="medium">
        <color theme="5"/>
      </top>
      <bottom style="thin">
        <color theme="5"/>
      </bottom>
      <diagonal/>
    </border>
    <border>
      <left style="thin">
        <color theme="5"/>
      </left>
      <right style="thin">
        <color theme="5"/>
      </right>
      <top style="thin">
        <color theme="5"/>
      </top>
      <bottom style="thin">
        <color theme="5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medium">
        <color theme="4"/>
      </bottom>
      <diagonal/>
    </border>
    <border>
      <left style="thin">
        <color theme="4"/>
      </left>
      <right style="thin">
        <color theme="4"/>
      </right>
      <top style="medium">
        <color theme="4"/>
      </top>
      <bottom style="thin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theme="5"/>
      </right>
      <top style="medium">
        <color theme="5"/>
      </top>
      <bottom style="thin">
        <color theme="5"/>
      </bottom>
      <diagonal/>
    </border>
    <border>
      <left/>
      <right style="thin">
        <color theme="5"/>
      </right>
      <top style="thin">
        <color theme="5"/>
      </top>
      <bottom style="thin">
        <color theme="5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4" fillId="0" borderId="7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1"/>
  <sheetViews>
    <sheetView tabSelected="1" zoomScale="70" zoomScaleNormal="70" workbookViewId="0">
      <pane xSplit="2" topLeftCell="C1" activePane="topRight" state="frozen"/>
      <selection pane="topRight" activeCell="B21" sqref="B21"/>
    </sheetView>
  </sheetViews>
  <sheetFormatPr defaultColWidth="8.87890625" defaultRowHeight="17.7" x14ac:dyDescent="0.4"/>
  <cols>
    <col min="1" max="1" width="25" customWidth="1"/>
    <col min="2" max="2" width="40.46875" style="3" customWidth="1"/>
    <col min="3" max="16" width="20.3515625" style="1" customWidth="1"/>
    <col min="17" max="30" width="20.3515625" customWidth="1"/>
  </cols>
  <sheetData>
    <row r="1" spans="1:30" ht="31.35" customHeight="1" x14ac:dyDescent="0.4">
      <c r="E1" s="25" t="s">
        <v>49</v>
      </c>
    </row>
    <row r="2" spans="1:30" s="2" customFormat="1" ht="25.35" thickBot="1" x14ac:dyDescent="0.45">
      <c r="A2" s="21" t="s">
        <v>48</v>
      </c>
      <c r="B2" s="22" t="s">
        <v>47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15" t="s">
        <v>14</v>
      </c>
      <c r="R2" s="15" t="s">
        <v>15</v>
      </c>
      <c r="S2" s="15" t="s">
        <v>16</v>
      </c>
      <c r="T2" s="15" t="s">
        <v>17</v>
      </c>
      <c r="U2" s="15" t="s">
        <v>18</v>
      </c>
      <c r="V2" s="15" t="s">
        <v>19</v>
      </c>
      <c r="W2" s="15" t="s">
        <v>20</v>
      </c>
      <c r="X2" s="15" t="s">
        <v>21</v>
      </c>
      <c r="Y2" s="15" t="s">
        <v>22</v>
      </c>
      <c r="Z2" s="15" t="s">
        <v>23</v>
      </c>
      <c r="AA2" s="15" t="s">
        <v>24</v>
      </c>
      <c r="AB2" s="15" t="s">
        <v>25</v>
      </c>
      <c r="AC2" s="15" t="s">
        <v>26</v>
      </c>
      <c r="AD2" s="15" t="s">
        <v>27</v>
      </c>
    </row>
    <row r="3" spans="1:30" ht="20.350000000000001" x14ac:dyDescent="0.4">
      <c r="A3" s="26" t="s">
        <v>43</v>
      </c>
      <c r="B3" s="22" t="s">
        <v>42</v>
      </c>
      <c r="C3" s="5">
        <v>0.88</v>
      </c>
      <c r="D3" s="6">
        <v>0.89</v>
      </c>
      <c r="E3" s="6">
        <v>0.88</v>
      </c>
      <c r="F3" s="6">
        <v>0.88</v>
      </c>
      <c r="G3" s="6">
        <v>0.88</v>
      </c>
      <c r="H3" s="6">
        <v>0.88</v>
      </c>
      <c r="I3" s="6">
        <v>0.88</v>
      </c>
      <c r="J3" s="6">
        <v>0.89</v>
      </c>
      <c r="K3" s="6">
        <v>0.88</v>
      </c>
      <c r="L3" s="6">
        <v>0.89</v>
      </c>
      <c r="M3" s="6">
        <v>0.9</v>
      </c>
      <c r="N3" s="6">
        <v>0.88</v>
      </c>
      <c r="O3" s="6">
        <v>0.95</v>
      </c>
      <c r="P3" s="6">
        <v>0.88</v>
      </c>
      <c r="Q3" s="16">
        <v>0.88</v>
      </c>
      <c r="R3" s="16">
        <v>0.89</v>
      </c>
      <c r="S3" s="16">
        <v>0.89</v>
      </c>
      <c r="T3" s="16">
        <v>0.88</v>
      </c>
      <c r="U3" s="16">
        <v>0.88</v>
      </c>
      <c r="V3" s="16">
        <v>0.89</v>
      </c>
      <c r="W3" s="16">
        <v>0.88</v>
      </c>
      <c r="X3" s="16">
        <v>0.85</v>
      </c>
      <c r="Y3" s="16">
        <v>0.94</v>
      </c>
      <c r="Z3" s="16">
        <v>0.9</v>
      </c>
      <c r="AA3" s="16">
        <v>0.91</v>
      </c>
      <c r="AB3" s="16">
        <v>0.89</v>
      </c>
      <c r="AC3" s="16">
        <v>0.89</v>
      </c>
      <c r="AD3" s="16">
        <v>0.9</v>
      </c>
    </row>
    <row r="4" spans="1:30" ht="20.350000000000001" x14ac:dyDescent="0.4">
      <c r="A4" s="26"/>
      <c r="B4" s="22" t="s">
        <v>28</v>
      </c>
      <c r="C4" s="7">
        <v>0.82699999999999996</v>
      </c>
      <c r="D4" s="8">
        <v>0.74199999999999999</v>
      </c>
      <c r="E4" s="8">
        <v>0.753</v>
      </c>
      <c r="F4" s="8">
        <v>0.78100000000000003</v>
      </c>
      <c r="G4" s="8">
        <v>0.81899999999999995</v>
      </c>
      <c r="H4" s="8">
        <v>0.79400000000000004</v>
      </c>
      <c r="I4" s="8">
        <v>0.81299999999999994</v>
      </c>
      <c r="J4" s="8">
        <v>0.86499999999999999</v>
      </c>
      <c r="K4" s="8">
        <v>0.9</v>
      </c>
      <c r="L4" s="8">
        <v>0.82</v>
      </c>
      <c r="M4" s="8">
        <v>0.76900000000000002</v>
      </c>
      <c r="N4" s="8">
        <v>0.876</v>
      </c>
      <c r="O4" s="8">
        <v>0.753</v>
      </c>
      <c r="P4" s="8">
        <v>0.85099999999999998</v>
      </c>
      <c r="Q4" s="17">
        <v>0.89600000000000002</v>
      </c>
      <c r="R4" s="17">
        <v>0.86299999999999999</v>
      </c>
      <c r="S4" s="17">
        <v>0.876</v>
      </c>
      <c r="T4" s="17">
        <v>0.94599999999999995</v>
      </c>
      <c r="U4" s="17">
        <v>0.86299999999999999</v>
      </c>
      <c r="V4" s="17">
        <v>0.90100000000000002</v>
      </c>
      <c r="W4" s="17">
        <v>0.86099999999999999</v>
      </c>
      <c r="X4" s="17">
        <v>0.82499999999999996</v>
      </c>
      <c r="Y4" s="17">
        <v>0.79500000000000004</v>
      </c>
      <c r="Z4" s="17">
        <v>0.51500000000000001</v>
      </c>
      <c r="AA4" s="17">
        <v>0.77600000000000002</v>
      </c>
      <c r="AB4" s="17">
        <v>0.89400000000000002</v>
      </c>
      <c r="AC4" s="17">
        <v>0.80100000000000005</v>
      </c>
      <c r="AD4" s="17">
        <v>0.88</v>
      </c>
    </row>
    <row r="5" spans="1:30" ht="20.350000000000001" x14ac:dyDescent="0.4">
      <c r="A5" s="26"/>
      <c r="B5" s="22" t="s">
        <v>29</v>
      </c>
      <c r="C5" s="9">
        <v>202</v>
      </c>
      <c r="D5" s="10">
        <v>264</v>
      </c>
      <c r="E5" s="10">
        <v>232</v>
      </c>
      <c r="F5" s="10">
        <v>188</v>
      </c>
      <c r="G5" s="10">
        <v>202</v>
      </c>
      <c r="H5" s="10">
        <v>224</v>
      </c>
      <c r="I5" s="10">
        <v>263</v>
      </c>
      <c r="J5" s="10">
        <v>559</v>
      </c>
      <c r="K5" s="10">
        <v>409</v>
      </c>
      <c r="L5" s="10">
        <v>561</v>
      </c>
      <c r="M5" s="10">
        <v>508</v>
      </c>
      <c r="N5" s="10">
        <v>450</v>
      </c>
      <c r="O5" s="10">
        <v>483</v>
      </c>
      <c r="P5" s="10">
        <v>291</v>
      </c>
      <c r="Q5" s="18">
        <v>445</v>
      </c>
      <c r="R5" s="18">
        <v>461</v>
      </c>
      <c r="S5" s="18">
        <v>357</v>
      </c>
      <c r="T5" s="18">
        <v>313</v>
      </c>
      <c r="U5" s="18">
        <v>358</v>
      </c>
      <c r="V5" s="18">
        <v>309</v>
      </c>
      <c r="W5" s="18">
        <v>356</v>
      </c>
      <c r="X5" s="18">
        <v>330</v>
      </c>
      <c r="Y5" s="18">
        <v>1234</v>
      </c>
      <c r="Z5" s="18">
        <v>488</v>
      </c>
      <c r="AA5" s="18">
        <v>457</v>
      </c>
      <c r="AB5" s="18">
        <v>477</v>
      </c>
      <c r="AC5" s="18">
        <v>583</v>
      </c>
      <c r="AD5" s="18">
        <v>545</v>
      </c>
    </row>
    <row r="6" spans="1:30" ht="20.350000000000001" x14ac:dyDescent="0.4">
      <c r="A6" s="26"/>
      <c r="B6" s="22" t="s">
        <v>30</v>
      </c>
      <c r="C6" s="11">
        <v>93</v>
      </c>
      <c r="D6" s="12">
        <v>110</v>
      </c>
      <c r="E6" s="12">
        <v>145</v>
      </c>
      <c r="F6" s="12">
        <v>115</v>
      </c>
      <c r="G6" s="12">
        <v>153</v>
      </c>
      <c r="H6" s="12">
        <v>178</v>
      </c>
      <c r="I6" s="12">
        <v>187</v>
      </c>
      <c r="J6" s="12">
        <v>197</v>
      </c>
      <c r="K6" s="12">
        <v>227</v>
      </c>
      <c r="L6" s="12">
        <v>227</v>
      </c>
      <c r="M6" s="12">
        <v>211</v>
      </c>
      <c r="N6" s="12">
        <v>301</v>
      </c>
      <c r="O6" s="12">
        <v>223</v>
      </c>
      <c r="P6" s="12">
        <v>177</v>
      </c>
      <c r="Q6" s="19">
        <v>272</v>
      </c>
      <c r="R6" s="19">
        <v>299</v>
      </c>
      <c r="S6" s="19">
        <v>230</v>
      </c>
      <c r="T6" s="19">
        <v>179</v>
      </c>
      <c r="U6" s="19">
        <v>253</v>
      </c>
      <c r="V6" s="19">
        <v>201</v>
      </c>
      <c r="W6" s="19">
        <v>249</v>
      </c>
      <c r="X6" s="19">
        <v>205</v>
      </c>
      <c r="Y6" s="19">
        <v>390</v>
      </c>
      <c r="Z6" s="19">
        <v>217</v>
      </c>
      <c r="AA6" s="19">
        <v>222</v>
      </c>
      <c r="AB6" s="19">
        <v>309</v>
      </c>
      <c r="AC6" s="19">
        <v>225</v>
      </c>
      <c r="AD6" s="19">
        <v>265</v>
      </c>
    </row>
    <row r="7" spans="1:30" ht="20.350000000000001" x14ac:dyDescent="0.4">
      <c r="A7" s="26"/>
      <c r="B7" s="22" t="s">
        <v>31</v>
      </c>
      <c r="C7" s="9">
        <v>4.3440000000000003</v>
      </c>
      <c r="D7" s="10">
        <v>4.8</v>
      </c>
      <c r="E7" s="10">
        <v>3.2</v>
      </c>
      <c r="F7" s="10">
        <v>3.27</v>
      </c>
      <c r="G7" s="10">
        <v>2.641</v>
      </c>
      <c r="H7" s="10">
        <v>2.5169999999999999</v>
      </c>
      <c r="I7" s="10">
        <v>2.8130000000000002</v>
      </c>
      <c r="J7" s="10">
        <v>5.6749999999999998</v>
      </c>
      <c r="K7" s="10">
        <v>3.6040000000000001</v>
      </c>
      <c r="L7" s="10">
        <v>4.9429999999999996</v>
      </c>
      <c r="M7" s="10">
        <v>4.8150000000000004</v>
      </c>
      <c r="N7" s="10">
        <v>2.99</v>
      </c>
      <c r="O7" s="10">
        <v>4.3319999999999999</v>
      </c>
      <c r="P7" s="10">
        <v>3.2879999999999998</v>
      </c>
      <c r="Q7" s="18">
        <v>3.2719999999999998</v>
      </c>
      <c r="R7" s="18">
        <v>3.0840000000000001</v>
      </c>
      <c r="S7" s="18">
        <v>3.1040000000000001</v>
      </c>
      <c r="T7" s="18">
        <v>3.4969999999999999</v>
      </c>
      <c r="U7" s="18">
        <v>2.83</v>
      </c>
      <c r="V7" s="18">
        <v>3.0750000000000002</v>
      </c>
      <c r="W7" s="18">
        <v>2.859</v>
      </c>
      <c r="X7" s="18">
        <v>3.22</v>
      </c>
      <c r="Y7" s="18">
        <v>6.3280000000000003</v>
      </c>
      <c r="Z7" s="18">
        <v>4.4980000000000002</v>
      </c>
      <c r="AA7" s="18">
        <v>4.117</v>
      </c>
      <c r="AB7" s="18">
        <v>3.0870000000000002</v>
      </c>
      <c r="AC7" s="18">
        <v>5.1820000000000004</v>
      </c>
      <c r="AD7" s="18">
        <v>4.1130000000000004</v>
      </c>
    </row>
    <row r="8" spans="1:30" ht="40" x14ac:dyDescent="0.4">
      <c r="A8" s="26"/>
      <c r="B8" s="22" t="s">
        <v>32</v>
      </c>
      <c r="C8" s="11">
        <v>0.38900000000000001</v>
      </c>
      <c r="D8" s="12">
        <v>0.28799999999999998</v>
      </c>
      <c r="E8" s="12">
        <v>0.30199999999999999</v>
      </c>
      <c r="F8" s="12">
        <v>0.248</v>
      </c>
      <c r="G8" s="12">
        <v>0.192</v>
      </c>
      <c r="H8" s="12">
        <v>0.157</v>
      </c>
      <c r="I8" s="12">
        <v>0.245</v>
      </c>
      <c r="J8" s="12">
        <v>0.25700000000000001</v>
      </c>
      <c r="K8" s="12">
        <v>0.14899999999999999</v>
      </c>
      <c r="L8" s="12">
        <v>0.20699999999999999</v>
      </c>
      <c r="M8" s="12">
        <v>0.255</v>
      </c>
      <c r="N8" s="12">
        <v>0.17199999999999999</v>
      </c>
      <c r="O8" s="12">
        <v>0.27800000000000002</v>
      </c>
      <c r="P8" s="12">
        <v>0.22600000000000001</v>
      </c>
      <c r="Q8" s="19">
        <v>0.17</v>
      </c>
      <c r="R8" s="19">
        <v>0.14099999999999999</v>
      </c>
      <c r="S8" s="19">
        <v>0.20499999999999999</v>
      </c>
      <c r="T8" s="19">
        <v>0.20200000000000001</v>
      </c>
      <c r="U8" s="19">
        <v>0.215</v>
      </c>
      <c r="V8" s="19">
        <v>0.192</v>
      </c>
      <c r="W8" s="19">
        <v>0.183</v>
      </c>
      <c r="X8" s="19">
        <v>0.23400000000000001</v>
      </c>
      <c r="Y8" s="19">
        <v>0.20899999999999999</v>
      </c>
      <c r="Z8" s="19">
        <v>0.35699999999999998</v>
      </c>
      <c r="AA8" s="19">
        <v>0.25800000000000001</v>
      </c>
      <c r="AB8" s="19">
        <v>0.159</v>
      </c>
      <c r="AC8" s="19">
        <v>0.32300000000000001</v>
      </c>
      <c r="AD8" s="19">
        <v>0.19600000000000001</v>
      </c>
    </row>
    <row r="9" spans="1:30" ht="20.350000000000001" x14ac:dyDescent="0.4">
      <c r="A9" s="26"/>
      <c r="B9" s="22" t="s">
        <v>33</v>
      </c>
      <c r="C9" s="9">
        <v>0.58599999999999997</v>
      </c>
      <c r="D9" s="10">
        <v>0.71699999999999997</v>
      </c>
      <c r="E9" s="10">
        <v>0.34899999999999998</v>
      </c>
      <c r="F9" s="10">
        <v>0.26200000000000001</v>
      </c>
      <c r="G9" s="10">
        <v>0.218</v>
      </c>
      <c r="H9" s="10">
        <v>0.41399999999999998</v>
      </c>
      <c r="I9" s="10">
        <v>0.28799999999999998</v>
      </c>
      <c r="J9" s="10">
        <v>0.84499999999999997</v>
      </c>
      <c r="K9" s="10">
        <v>0.45400000000000001</v>
      </c>
      <c r="L9" s="10">
        <v>0.70899999999999996</v>
      </c>
      <c r="M9" s="10">
        <v>0.90800000000000003</v>
      </c>
      <c r="N9" s="10">
        <v>0.65900000000000003</v>
      </c>
      <c r="O9" s="10">
        <v>0.68200000000000005</v>
      </c>
      <c r="P9" s="10">
        <v>0.4</v>
      </c>
      <c r="Q9" s="18">
        <v>0.58099999999999996</v>
      </c>
      <c r="R9" s="18">
        <v>0.71099999999999997</v>
      </c>
      <c r="S9" s="18">
        <v>0.29199999999999998</v>
      </c>
      <c r="T9" s="18">
        <v>0.57899999999999996</v>
      </c>
      <c r="U9" s="18">
        <v>0.59</v>
      </c>
      <c r="V9" s="18">
        <v>0.502</v>
      </c>
      <c r="W9" s="18">
        <v>0.56699999999999995</v>
      </c>
      <c r="X9" s="18">
        <v>0.55900000000000005</v>
      </c>
      <c r="Y9" s="18">
        <v>0.74299999999999999</v>
      </c>
      <c r="Z9" s="18">
        <v>0.86699999999999999</v>
      </c>
      <c r="AA9" s="18">
        <v>0.79600000000000004</v>
      </c>
      <c r="AB9" s="18">
        <v>0.442</v>
      </c>
      <c r="AC9" s="18">
        <v>0.76700000000000002</v>
      </c>
      <c r="AD9" s="18">
        <v>0.63</v>
      </c>
    </row>
    <row r="10" spans="1:30" ht="20.350000000000001" x14ac:dyDescent="0.4">
      <c r="A10" s="26"/>
      <c r="B10" s="22" t="s">
        <v>34</v>
      </c>
      <c r="C10" s="11">
        <v>5.077</v>
      </c>
      <c r="D10" s="12">
        <v>4.8120000000000003</v>
      </c>
      <c r="E10" s="12">
        <v>5.1470000000000002</v>
      </c>
      <c r="F10" s="12">
        <v>3.8130000000000002</v>
      </c>
      <c r="G10" s="12">
        <v>7.3659999999999997</v>
      </c>
      <c r="H10" s="12">
        <v>6.18</v>
      </c>
      <c r="I10" s="12">
        <v>5.3689999999999998</v>
      </c>
      <c r="J10" s="12">
        <v>5.0019999999999998</v>
      </c>
      <c r="K10" s="12">
        <v>4.8730000000000002</v>
      </c>
      <c r="L10" s="12">
        <v>4.62</v>
      </c>
      <c r="M10" s="12">
        <v>4.5250000000000004</v>
      </c>
      <c r="N10" s="12">
        <v>7.6749999999999998</v>
      </c>
      <c r="O10" s="12">
        <v>5.7720000000000002</v>
      </c>
      <c r="P10" s="12">
        <v>5.1449999999999996</v>
      </c>
      <c r="Q10" s="19">
        <v>5.327</v>
      </c>
      <c r="R10" s="19">
        <v>5.8419999999999996</v>
      </c>
      <c r="S10" s="19">
        <v>5.9720000000000004</v>
      </c>
      <c r="T10" s="19">
        <v>5.0330000000000004</v>
      </c>
      <c r="U10" s="19">
        <v>7.6820000000000004</v>
      </c>
      <c r="V10" s="19">
        <v>5.7370000000000001</v>
      </c>
      <c r="W10" s="19">
        <v>7.5529999999999999</v>
      </c>
      <c r="X10" s="19">
        <v>6.3019999999999996</v>
      </c>
      <c r="Y10" s="19">
        <v>4.9630000000000001</v>
      </c>
      <c r="Z10" s="19">
        <v>5.8890000000000002</v>
      </c>
      <c r="AA10" s="19">
        <v>5.3639999999999999</v>
      </c>
      <c r="AB10" s="19">
        <v>7.7709999999999999</v>
      </c>
      <c r="AC10" s="19">
        <v>4.5940000000000003</v>
      </c>
      <c r="AD10" s="19">
        <v>5.8860000000000001</v>
      </c>
    </row>
    <row r="11" spans="1:30" ht="20.350000000000001" x14ac:dyDescent="0.4">
      <c r="A11" s="26"/>
      <c r="B11" s="21" t="s">
        <v>35</v>
      </c>
      <c r="C11" s="9">
        <v>7</v>
      </c>
      <c r="D11" s="10">
        <v>7</v>
      </c>
      <c r="E11" s="10">
        <v>7</v>
      </c>
      <c r="F11" s="10">
        <v>18</v>
      </c>
      <c r="G11" s="10">
        <v>15</v>
      </c>
      <c r="H11" s="10">
        <v>16</v>
      </c>
      <c r="I11" s="10">
        <v>17</v>
      </c>
      <c r="J11" s="10">
        <v>6</v>
      </c>
      <c r="K11" s="10">
        <v>16</v>
      </c>
      <c r="L11" s="10">
        <v>12</v>
      </c>
      <c r="M11" s="10">
        <v>4</v>
      </c>
      <c r="N11" s="10">
        <v>19</v>
      </c>
      <c r="O11" s="10">
        <v>14</v>
      </c>
      <c r="P11" s="10">
        <v>21</v>
      </c>
      <c r="Q11" s="18">
        <v>19</v>
      </c>
      <c r="R11" s="18">
        <v>15</v>
      </c>
      <c r="S11" s="18">
        <v>13</v>
      </c>
      <c r="T11" s="18">
        <v>13</v>
      </c>
      <c r="U11" s="18">
        <v>15</v>
      </c>
      <c r="V11" s="18">
        <v>18</v>
      </c>
      <c r="W11" s="18">
        <v>16</v>
      </c>
      <c r="X11" s="18">
        <v>14</v>
      </c>
      <c r="Y11" s="18">
        <v>22</v>
      </c>
      <c r="Z11" s="18">
        <v>3</v>
      </c>
      <c r="AA11" s="18">
        <v>8</v>
      </c>
      <c r="AB11" s="18">
        <v>28</v>
      </c>
      <c r="AC11" s="18">
        <v>7</v>
      </c>
      <c r="AD11" s="18">
        <v>10</v>
      </c>
    </row>
    <row r="12" spans="1:30" ht="20.350000000000001" x14ac:dyDescent="0.4">
      <c r="A12" s="26"/>
      <c r="B12" s="21" t="s">
        <v>36</v>
      </c>
      <c r="C12" s="11">
        <v>5</v>
      </c>
      <c r="D12" s="12">
        <v>6</v>
      </c>
      <c r="E12" s="12">
        <v>11</v>
      </c>
      <c r="F12" s="12">
        <v>5</v>
      </c>
      <c r="G12" s="12">
        <v>12</v>
      </c>
      <c r="H12" s="12">
        <v>10</v>
      </c>
      <c r="I12" s="12">
        <v>11</v>
      </c>
      <c r="J12" s="12">
        <v>7</v>
      </c>
      <c r="K12" s="12">
        <v>11</v>
      </c>
      <c r="L12" s="12">
        <v>9</v>
      </c>
      <c r="M12" s="12">
        <v>10</v>
      </c>
      <c r="N12" s="12">
        <v>14</v>
      </c>
      <c r="O12" s="12">
        <v>10</v>
      </c>
      <c r="P12" s="12">
        <v>8</v>
      </c>
      <c r="Q12" s="19">
        <v>11</v>
      </c>
      <c r="R12" s="19">
        <v>11</v>
      </c>
      <c r="S12" s="19">
        <v>13</v>
      </c>
      <c r="T12" s="19">
        <v>10</v>
      </c>
      <c r="U12" s="19">
        <v>16</v>
      </c>
      <c r="V12" s="19">
        <v>10</v>
      </c>
      <c r="W12" s="19">
        <v>12</v>
      </c>
      <c r="X12" s="19">
        <v>11</v>
      </c>
      <c r="Y12" s="19">
        <v>10</v>
      </c>
      <c r="Z12" s="19">
        <v>10</v>
      </c>
      <c r="AA12" s="19">
        <v>8</v>
      </c>
      <c r="AB12" s="19">
        <v>18</v>
      </c>
      <c r="AC12" s="19">
        <v>12</v>
      </c>
      <c r="AD12" s="19">
        <v>14</v>
      </c>
    </row>
    <row r="13" spans="1:30" ht="20.350000000000001" x14ac:dyDescent="0.4">
      <c r="A13" s="26"/>
      <c r="B13" s="23" t="s">
        <v>37</v>
      </c>
      <c r="C13" s="9">
        <v>76</v>
      </c>
      <c r="D13" s="10">
        <v>90</v>
      </c>
      <c r="E13" s="10">
        <v>129</v>
      </c>
      <c r="F13" s="10">
        <v>69</v>
      </c>
      <c r="G13" s="10">
        <v>118</v>
      </c>
      <c r="H13" s="10">
        <v>142</v>
      </c>
      <c r="I13" s="10">
        <v>144</v>
      </c>
      <c r="J13" s="10">
        <v>178</v>
      </c>
      <c r="K13" s="10">
        <v>185</v>
      </c>
      <c r="L13" s="10">
        <v>193</v>
      </c>
      <c r="M13" s="10">
        <v>201</v>
      </c>
      <c r="N13" s="10">
        <v>257</v>
      </c>
      <c r="O13" s="10">
        <v>189</v>
      </c>
      <c r="P13" s="10">
        <v>132</v>
      </c>
      <c r="Q13" s="18">
        <v>220</v>
      </c>
      <c r="R13" s="18">
        <v>223</v>
      </c>
      <c r="S13" s="18">
        <v>195</v>
      </c>
      <c r="T13" s="18">
        <v>147</v>
      </c>
      <c r="U13" s="18">
        <v>213</v>
      </c>
      <c r="V13" s="18">
        <v>149</v>
      </c>
      <c r="W13" s="18">
        <v>203</v>
      </c>
      <c r="X13" s="18">
        <v>158</v>
      </c>
      <c r="Y13" s="18">
        <v>333</v>
      </c>
      <c r="Z13" s="18">
        <v>207</v>
      </c>
      <c r="AA13" s="18">
        <v>198</v>
      </c>
      <c r="AB13" s="18">
        <v>241</v>
      </c>
      <c r="AC13" s="18">
        <v>202</v>
      </c>
      <c r="AD13" s="18">
        <v>237</v>
      </c>
    </row>
    <row r="14" spans="1:30" ht="20.350000000000001" x14ac:dyDescent="0.4">
      <c r="A14" s="26"/>
      <c r="B14" s="23" t="s">
        <v>38</v>
      </c>
      <c r="C14" s="11">
        <v>0.727710843</v>
      </c>
      <c r="D14" s="12">
        <v>0.61082474200000003</v>
      </c>
      <c r="E14" s="12">
        <v>0.52244165200000003</v>
      </c>
      <c r="F14" s="12">
        <v>0.22664015900000001</v>
      </c>
      <c r="G14" s="12">
        <v>0.24921135599999999</v>
      </c>
      <c r="H14" s="12">
        <v>0.21470588199999999</v>
      </c>
      <c r="I14" s="12">
        <v>0.31100478500000001</v>
      </c>
      <c r="J14" s="12">
        <v>0.70165745899999998</v>
      </c>
      <c r="K14" s="12">
        <v>0.35305343500000003</v>
      </c>
      <c r="L14" s="12">
        <v>0.46305418700000001</v>
      </c>
      <c r="M14" s="12">
        <v>0.50943396200000002</v>
      </c>
      <c r="N14" s="12">
        <v>0.316639742</v>
      </c>
      <c r="O14" s="12">
        <v>0.59347826100000001</v>
      </c>
      <c r="P14" s="12">
        <v>0.40808823500000002</v>
      </c>
      <c r="Q14" s="19">
        <v>0.32218309899999997</v>
      </c>
      <c r="R14" s="19">
        <v>0.313953488</v>
      </c>
      <c r="S14" s="19">
        <v>0.408163265</v>
      </c>
      <c r="T14" s="19">
        <v>0.29844961199999998</v>
      </c>
      <c r="U14" s="19">
        <v>0.30889235599999998</v>
      </c>
      <c r="V14" s="19">
        <v>0.25900514600000002</v>
      </c>
      <c r="W14" s="19">
        <v>0.33649289100000002</v>
      </c>
      <c r="X14" s="19">
        <v>0.36602451800000002</v>
      </c>
      <c r="Y14" s="19">
        <v>0.95184135999999997</v>
      </c>
      <c r="Z14" s="19">
        <v>0.65350877200000002</v>
      </c>
      <c r="AA14" s="19">
        <v>0.54811715500000002</v>
      </c>
      <c r="AB14" s="19">
        <v>0.28257191199999998</v>
      </c>
      <c r="AC14" s="19">
        <v>0.64483627200000004</v>
      </c>
      <c r="AD14" s="19">
        <v>0.51143451100000004</v>
      </c>
    </row>
    <row r="15" spans="1:30" ht="20.350000000000001" x14ac:dyDescent="0.4">
      <c r="A15" s="26"/>
      <c r="B15" s="23" t="s">
        <v>39</v>
      </c>
      <c r="C15" s="9">
        <v>12</v>
      </c>
      <c r="D15" s="10">
        <v>13</v>
      </c>
      <c r="E15" s="10">
        <v>18</v>
      </c>
      <c r="F15" s="10">
        <v>23</v>
      </c>
      <c r="G15" s="10">
        <v>27</v>
      </c>
      <c r="H15" s="10">
        <v>26</v>
      </c>
      <c r="I15" s="10">
        <v>28</v>
      </c>
      <c r="J15" s="10">
        <v>13</v>
      </c>
      <c r="K15" s="10">
        <v>27</v>
      </c>
      <c r="L15" s="10">
        <v>22</v>
      </c>
      <c r="M15" s="10">
        <v>14</v>
      </c>
      <c r="N15" s="10">
        <v>33</v>
      </c>
      <c r="O15" s="10">
        <v>24</v>
      </c>
      <c r="P15" s="10">
        <v>29</v>
      </c>
      <c r="Q15" s="18">
        <v>31</v>
      </c>
      <c r="R15" s="18">
        <v>28</v>
      </c>
      <c r="S15" s="18">
        <v>27</v>
      </c>
      <c r="T15" s="18">
        <v>24</v>
      </c>
      <c r="U15" s="18">
        <v>32</v>
      </c>
      <c r="V15" s="18">
        <v>29</v>
      </c>
      <c r="W15" s="18">
        <v>29</v>
      </c>
      <c r="X15" s="18">
        <v>26</v>
      </c>
      <c r="Y15" s="18">
        <v>33</v>
      </c>
      <c r="Z15" s="18">
        <v>14</v>
      </c>
      <c r="AA15" s="18">
        <v>17</v>
      </c>
      <c r="AB15" s="18">
        <v>47</v>
      </c>
      <c r="AC15" s="18">
        <v>20</v>
      </c>
      <c r="AD15" s="18">
        <v>25</v>
      </c>
    </row>
    <row r="16" spans="1:30" ht="20.350000000000001" x14ac:dyDescent="0.4">
      <c r="A16" s="26"/>
      <c r="B16" s="23" t="s">
        <v>40</v>
      </c>
      <c r="C16" s="11">
        <v>79</v>
      </c>
      <c r="D16" s="12">
        <v>47</v>
      </c>
      <c r="E16" s="12">
        <v>72</v>
      </c>
      <c r="F16" s="12">
        <v>52</v>
      </c>
      <c r="G16" s="12">
        <v>47</v>
      </c>
      <c r="H16" s="12">
        <v>81</v>
      </c>
      <c r="I16" s="12">
        <v>69</v>
      </c>
      <c r="J16" s="12">
        <v>48</v>
      </c>
      <c r="K16" s="12">
        <v>78</v>
      </c>
      <c r="L16" s="12">
        <v>34</v>
      </c>
      <c r="M16" s="12">
        <v>35</v>
      </c>
      <c r="N16" s="12">
        <v>50</v>
      </c>
      <c r="O16" s="12">
        <v>74</v>
      </c>
      <c r="P16" s="12">
        <v>82</v>
      </c>
      <c r="Q16" s="19">
        <v>47</v>
      </c>
      <c r="R16" s="19">
        <v>52</v>
      </c>
      <c r="S16" s="19">
        <v>64</v>
      </c>
      <c r="T16" s="19">
        <v>76</v>
      </c>
      <c r="U16" s="19">
        <v>68</v>
      </c>
      <c r="V16" s="19">
        <v>78</v>
      </c>
      <c r="W16" s="19">
        <v>59</v>
      </c>
      <c r="X16" s="19">
        <v>66</v>
      </c>
      <c r="Y16" s="19">
        <v>51</v>
      </c>
      <c r="Z16" s="19">
        <v>60</v>
      </c>
      <c r="AA16" s="19">
        <v>45</v>
      </c>
      <c r="AB16" s="19">
        <v>52</v>
      </c>
      <c r="AC16" s="19">
        <v>35</v>
      </c>
      <c r="AD16" s="19">
        <v>87</v>
      </c>
    </row>
    <row r="17" spans="1:30" ht="20.350000000000001" x14ac:dyDescent="0.4">
      <c r="A17" s="26"/>
      <c r="B17" s="21" t="s">
        <v>41</v>
      </c>
      <c r="C17" s="9">
        <v>0</v>
      </c>
      <c r="D17" s="10">
        <v>2</v>
      </c>
      <c r="E17" s="10">
        <v>2</v>
      </c>
      <c r="F17" s="10">
        <v>0</v>
      </c>
      <c r="G17" s="10">
        <v>1</v>
      </c>
      <c r="H17" s="10">
        <v>1</v>
      </c>
      <c r="I17" s="10">
        <v>3</v>
      </c>
      <c r="J17" s="10">
        <v>4</v>
      </c>
      <c r="K17" s="10">
        <v>11</v>
      </c>
      <c r="L17" s="10">
        <v>4</v>
      </c>
      <c r="M17" s="10">
        <v>16</v>
      </c>
      <c r="N17" s="10">
        <v>7</v>
      </c>
      <c r="O17" s="10">
        <v>3</v>
      </c>
      <c r="P17" s="10">
        <v>1</v>
      </c>
      <c r="Q17" s="18">
        <v>9</v>
      </c>
      <c r="R17" s="18">
        <v>9</v>
      </c>
      <c r="S17" s="18">
        <v>5</v>
      </c>
      <c r="T17" s="18">
        <v>6</v>
      </c>
      <c r="U17" s="18">
        <v>4</v>
      </c>
      <c r="V17" s="18">
        <v>6</v>
      </c>
      <c r="W17" s="18">
        <v>6</v>
      </c>
      <c r="X17" s="18">
        <v>3</v>
      </c>
      <c r="Y17" s="18">
        <v>11</v>
      </c>
      <c r="Z17" s="18">
        <v>7</v>
      </c>
      <c r="AA17" s="18">
        <v>3</v>
      </c>
      <c r="AB17" s="18">
        <v>5</v>
      </c>
      <c r="AC17" s="18">
        <v>10</v>
      </c>
      <c r="AD17" s="18">
        <v>9</v>
      </c>
    </row>
    <row r="18" spans="1:30" ht="20.350000000000001" x14ac:dyDescent="0.65">
      <c r="A18" s="26"/>
      <c r="B18" s="21" t="s">
        <v>44</v>
      </c>
      <c r="C18" s="13">
        <v>0.29193548400000002</v>
      </c>
      <c r="D18" s="14">
        <v>0.20963636399999999</v>
      </c>
      <c r="E18" s="14">
        <v>0.28172413800000001</v>
      </c>
      <c r="F18" s="14">
        <v>0.20208695700000001</v>
      </c>
      <c r="G18" s="14">
        <v>0.19052287600000001</v>
      </c>
      <c r="H18" s="14">
        <v>0.29943820199999999</v>
      </c>
      <c r="I18" s="14">
        <v>0.270802139</v>
      </c>
      <c r="J18" s="14">
        <v>0.24502538099999999</v>
      </c>
      <c r="K18" s="14">
        <v>0.27867841399999999</v>
      </c>
      <c r="L18" s="14">
        <v>0.19779735700000001</v>
      </c>
      <c r="M18" s="14">
        <v>0.199952607</v>
      </c>
      <c r="N18" s="14">
        <v>0.201395349</v>
      </c>
      <c r="O18" s="14">
        <v>0.31807174900000001</v>
      </c>
      <c r="P18" s="14">
        <v>0.29163841800000001</v>
      </c>
      <c r="Q18" s="20">
        <v>0.21636029400000001</v>
      </c>
      <c r="R18" s="20">
        <v>0.232608696</v>
      </c>
      <c r="S18" s="20">
        <v>0.22900000000000001</v>
      </c>
      <c r="T18" s="20">
        <v>0.24301676</v>
      </c>
      <c r="U18" s="20">
        <v>0.26229248999999999</v>
      </c>
      <c r="V18" s="20">
        <v>0.276069652</v>
      </c>
      <c r="W18" s="20">
        <v>0.21875501999999999</v>
      </c>
      <c r="X18" s="20">
        <v>0.24151219500000001</v>
      </c>
      <c r="Y18" s="20">
        <v>0.225410256</v>
      </c>
      <c r="Z18" s="20">
        <v>0.26870967699999998</v>
      </c>
      <c r="AA18" s="20">
        <v>0.263087558</v>
      </c>
      <c r="AB18" s="20">
        <v>0.182944984</v>
      </c>
      <c r="AC18" s="20">
        <v>0.203822222</v>
      </c>
      <c r="AD18" s="20">
        <v>0.326264151</v>
      </c>
    </row>
    <row r="19" spans="1:30" ht="20.350000000000001" x14ac:dyDescent="0.4">
      <c r="A19" s="26"/>
      <c r="B19" s="21" t="s">
        <v>45</v>
      </c>
      <c r="C19" s="9">
        <v>9.9999999999999995E-8</v>
      </c>
      <c r="D19" s="10">
        <v>0.98181818181818203</v>
      </c>
      <c r="E19" s="10">
        <v>0.958620689655172</v>
      </c>
      <c r="F19" s="10">
        <v>9.9999999999999995E-8</v>
      </c>
      <c r="G19" s="10">
        <v>0.986928104575163</v>
      </c>
      <c r="H19" s="10">
        <v>9.9999999999999995E-8</v>
      </c>
      <c r="I19" s="10">
        <v>9.9999999999999995E-8</v>
      </c>
      <c r="J19" s="10">
        <v>0.99492385786801996</v>
      </c>
      <c r="K19" s="10">
        <v>0.99559471365638796</v>
      </c>
      <c r="L19" s="10">
        <v>0.99101321585903102</v>
      </c>
      <c r="M19" s="10">
        <v>0.992701421800948</v>
      </c>
      <c r="N19" s="10">
        <v>0.99538205980066397</v>
      </c>
      <c r="O19" s="10">
        <v>0.99551569506726501</v>
      </c>
      <c r="P19" s="10">
        <v>0.96610169491525399</v>
      </c>
      <c r="Q19" s="18">
        <v>0.99411764705882399</v>
      </c>
      <c r="R19" s="18">
        <v>0.99103678929765904</v>
      </c>
      <c r="S19" s="18">
        <v>0.99017391304347802</v>
      </c>
      <c r="T19" s="18">
        <v>0.98832402234636896</v>
      </c>
      <c r="U19" s="18">
        <v>0.99411067193675895</v>
      </c>
      <c r="V19" s="18">
        <v>0.99174129353233798</v>
      </c>
      <c r="W19" s="18">
        <v>0.99277108433734895</v>
      </c>
      <c r="X19" s="18">
        <v>0.99512195121951197</v>
      </c>
      <c r="Y19" s="18">
        <v>0.99423076923076903</v>
      </c>
      <c r="Z19" s="18">
        <v>0.99433179723502296</v>
      </c>
      <c r="AA19" s="18">
        <v>0.99396396396396403</v>
      </c>
      <c r="AB19" s="18">
        <v>0.99003236245954696</v>
      </c>
      <c r="AC19" s="18">
        <v>0.99111111111111105</v>
      </c>
      <c r="AD19" s="18">
        <v>0.99622641509433996</v>
      </c>
    </row>
    <row r="20" spans="1:30" ht="20.350000000000001" x14ac:dyDescent="0.65">
      <c r="A20" s="26"/>
      <c r="B20" s="21" t="s">
        <v>46</v>
      </c>
      <c r="C20" s="13">
        <v>0.29133439999999999</v>
      </c>
      <c r="D20" s="14">
        <v>0.2569419</v>
      </c>
      <c r="E20" s="14">
        <v>0.21999070000000001</v>
      </c>
      <c r="F20" s="14">
        <v>0.24788560000000001</v>
      </c>
      <c r="G20" s="14">
        <v>0.2433775</v>
      </c>
      <c r="H20" s="14">
        <v>0.1159562</v>
      </c>
      <c r="I20" s="14">
        <v>0.10588789999999999</v>
      </c>
      <c r="J20" s="14">
        <v>5.8965499999999997E-2</v>
      </c>
      <c r="K20" s="14">
        <v>0.1197187</v>
      </c>
      <c r="L20" s="14">
        <v>4.458823E-2</v>
      </c>
      <c r="M20" s="14">
        <v>8.6117390000000002E-2</v>
      </c>
      <c r="N20" s="14">
        <v>9.3398739999999994E-2</v>
      </c>
      <c r="O20" s="14">
        <v>7.5413469999999996E-2</v>
      </c>
      <c r="P20" s="14">
        <v>0.2936047</v>
      </c>
      <c r="Q20" s="20">
        <v>0.2570055</v>
      </c>
      <c r="R20" s="20">
        <v>7.5006160000000002E-2</v>
      </c>
      <c r="S20" s="20">
        <v>0.12547050000000001</v>
      </c>
      <c r="T20" s="20">
        <v>9.1479389999999994E-2</v>
      </c>
      <c r="U20" s="20">
        <v>0.12544939999999999</v>
      </c>
      <c r="V20" s="20">
        <v>0.22141469999999999</v>
      </c>
      <c r="W20" s="20">
        <v>0.14615410000000001</v>
      </c>
      <c r="X20" s="20">
        <v>0.1094609</v>
      </c>
      <c r="Y20" s="20">
        <v>2.709549E-2</v>
      </c>
      <c r="Z20" s="20">
        <v>3.6328729999999997E-2</v>
      </c>
      <c r="AA20" s="20">
        <v>8.0215480000000006E-2</v>
      </c>
      <c r="AB20" s="20">
        <v>0.1074246</v>
      </c>
      <c r="AC20" s="20">
        <v>3.5034549999999998E-2</v>
      </c>
      <c r="AD20" s="20">
        <v>8.2542470000000007E-2</v>
      </c>
    </row>
    <row r="21" spans="1:30" ht="26.35" x14ac:dyDescent="0.4">
      <c r="C21" s="24" t="s">
        <v>50</v>
      </c>
    </row>
  </sheetData>
  <mergeCells count="1">
    <mergeCell ref="A3:A20"/>
  </mergeCells>
  <phoneticPr fontId="6" type="noConversion"/>
  <conditionalFormatting sqref="B1:B1048576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etwork indi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X</dc:creator>
  <cp:lastModifiedBy>yh hong</cp:lastModifiedBy>
  <dcterms:created xsi:type="dcterms:W3CDTF">2022-02-12T14:15:00Z</dcterms:created>
  <dcterms:modified xsi:type="dcterms:W3CDTF">2024-02-01T02:3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06C80F99B245D7BEBD5DAE8F36F81D</vt:lpwstr>
  </property>
  <property fmtid="{D5CDD505-2E9C-101B-9397-08002B2CF9AE}" pid="3" name="KSOProductBuildVer">
    <vt:lpwstr>2052-11.1.0.11875</vt:lpwstr>
  </property>
</Properties>
</file>